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indyaghoshroy/Documents/Documents - Anindya’s MacBook Pro/Manuscript/CITK paper/Revision/Submission 150126/Tables/"/>
    </mc:Choice>
  </mc:AlternateContent>
  <xr:revisionPtr revIDLastSave="0" documentId="8_{398353FD-CAF0-7C4C-ADF5-3DF86B012929}" xr6:coauthVersionLast="47" xr6:coauthVersionMax="47" xr10:uidLastSave="{00000000-0000-0000-0000-000000000000}"/>
  <bookViews>
    <workbookView xWindow="0" yWindow="760" windowWidth="19420" windowHeight="10300" xr2:uid="{31512440-7795-4515-B96A-796CE612C5CA}"/>
  </bookViews>
  <sheets>
    <sheet name="0160TA3P013-Alignment-Descripti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" i="1" l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</calcChain>
</file>

<file path=xl/sharedStrings.xml><?xml version="1.0" encoding="utf-8"?>
<sst xmlns="http://schemas.openxmlformats.org/spreadsheetml/2006/main" count="180" uniqueCount="86">
  <si>
    <t>Description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non-specific serine/threonine protein kinase [Caenorhabditis elegans]</t>
  </si>
  <si>
    <t>citron Rho-interacting kinase-like isoform X6 [Carassius auratus]</t>
  </si>
  <si>
    <t>citron Rho-interacting kinase-like isoform X5 [Carassius auratus]</t>
  </si>
  <si>
    <t>citron Rho-interacting kinase-like isoform X4 [Carassius auratus]</t>
  </si>
  <si>
    <t>citron rho-interacting kinase isoform X3 [Danio rerio]</t>
  </si>
  <si>
    <t>citron rho-interacting kinase isoform X4 [Danio rerio]</t>
  </si>
  <si>
    <t>citron Rho-interacting kinase isoform X29 [Mus musculus]</t>
  </si>
  <si>
    <t>citron Rho-interacting kinase isoform X30 [Mus musculus]</t>
  </si>
  <si>
    <t>citron Rho-interacting kinase isoform X5 [Danio rerio]</t>
  </si>
  <si>
    <t>Citron-K kinase, partial [Mus musculus]</t>
  </si>
  <si>
    <t>rho/rac-interacting citron kinase [Mus musculus]</t>
  </si>
  <si>
    <t>citron Rho-interacting kinase isoform X11 [Mus musculus]</t>
  </si>
  <si>
    <t>RecName: Full=Citron Rho-interacting kinase; Short=CRIK; AltName: Full=Rho-interacting, serine/threonine-protein kinase 21 [Mus musculus]</t>
  </si>
  <si>
    <t>citron Rho-interacting kinase [Mus musculus]</t>
  </si>
  <si>
    <t>citron Rho-interacting kinase-like [Carassius auratus]</t>
  </si>
  <si>
    <t>KIAA0949 protein, partial [Homo sapiens]</t>
  </si>
  <si>
    <t>citron Rho-interacting kinase isoform X5 [Mus musculus]</t>
  </si>
  <si>
    <t>citron Rho-interacting kinase-like isoform X3 [Carassius auratus]</t>
  </si>
  <si>
    <t>citron Rho-interacting kinase isoform X14 [Mus musculus]</t>
  </si>
  <si>
    <t>citron Rho-interacting kinase-like isoform X1 [Carassius auratus]</t>
  </si>
  <si>
    <t>citron Rho-interacting kinase-like isoform X7 [Carassius auratus]</t>
  </si>
  <si>
    <t>citron Rho-interacting kinase isoform X9 [Mus musculus]</t>
  </si>
  <si>
    <t>citron Rho-interacting kinase-like isoform X2 [Carassius auratus]</t>
  </si>
  <si>
    <t>citron Rho-interacting kinase isoform X15 [Mus musculus]</t>
  </si>
  <si>
    <t>citron Rho-interacting kinase isoform X12 [Homo sapiens]</t>
  </si>
  <si>
    <t>citron Rho-interacting kinase isoform X11 [Homo sapiens]</t>
  </si>
  <si>
    <t>citron, isoform CRA_b [Mus musculus]</t>
  </si>
  <si>
    <t>citron Rho-interacting kinase isoform X32 [Mus musculus]</t>
  </si>
  <si>
    <t>citron Rho-interacting kinase isoform X6 [Mus musculus]</t>
  </si>
  <si>
    <t>citron Rho-interacting kinase isoform X16 [Mus musculus]</t>
  </si>
  <si>
    <t>citron rho-interacting kinase isoform X1 [Danio rerio]</t>
  </si>
  <si>
    <t>citron rho-interacting kinase isoform X2 [Danio rerio]</t>
  </si>
  <si>
    <t>citron Rho-interacting kinase isoform X6 [Homo sapiens]</t>
  </si>
  <si>
    <t>citron Rho-interacting kinase isoform X7 [Homo sapiens]</t>
  </si>
  <si>
    <t>citron Rho-interacting kinase isoform 1 [Homo sapiens]</t>
  </si>
  <si>
    <t>citron Rho-interacting kinase isoform X4 [Homo sapiens]</t>
  </si>
  <si>
    <t>putative RHO/RAC effector protein; 95% similarity to P49205 (PID:g1345860), partial [Homo sapiens]</t>
  </si>
  <si>
    <t>citron Rho-interacting kinase isoform 2 [Homo sapiens]</t>
  </si>
  <si>
    <t>citron Rho-interacting kinase isoform X8 [Homo sapiens]</t>
  </si>
  <si>
    <t>citron Rho-interacting kinase isoform X23 [Mus musculus]</t>
  </si>
  <si>
    <t>citron Rho-interacting kinase isoform X9 [Homo sapiens]</t>
  </si>
  <si>
    <t>citron Rho-interacting kinase isoform X28 [Mus musculus]</t>
  </si>
  <si>
    <t>citron Rho-interacting kinase isoform X25 [Mus musculus]</t>
  </si>
  <si>
    <t>citron Rho-interacting kinase isoform X10 [Homo sapiens]</t>
  </si>
  <si>
    <t>citron Rho-interacting kinase isoform X19 [Mus musculus]</t>
  </si>
  <si>
    <t>citron Rho-interacting kinase isoform X20 [Mus musculus]</t>
  </si>
  <si>
    <t>citron Rho-interacting kinase isoform X24 [Mus musculus]</t>
  </si>
  <si>
    <t>citron Rho-interacting kinase isoform X21 [Mus musculus]</t>
  </si>
  <si>
    <t>citron Rho-interacting kinase isoform X22 [Mus musculus]</t>
  </si>
  <si>
    <t>citron Rho-interacting kinase isoform X3 [Homo sapiens]</t>
  </si>
  <si>
    <t>citron Rho-interacting kinase isoform X27 [Mus musculus]</t>
  </si>
  <si>
    <t>citron Rho-interacting kinase isoform X5 [Homo sapiens]</t>
  </si>
  <si>
    <t>citron Rho-interacting kinase isoform X26 [Mus musculus]</t>
  </si>
  <si>
    <t>citron Rho-interacting kinase isoform X1 [Homo sapiens]</t>
  </si>
  <si>
    <t>citron Rho-interacting kinase isoform X2 [Homo sapiens]</t>
  </si>
  <si>
    <t>citron Rho-interacting kinase isoform X8 [Mus musculus]</t>
  </si>
  <si>
    <t>citron Rho-interacting kinase isoform X7 [Mus musculus]</t>
  </si>
  <si>
    <t>citron Rho-interacting kinase isoform X3 [Mus musculus]</t>
  </si>
  <si>
    <t>citron Rho-interacting kinase isoform X1 [Mus musculus]</t>
  </si>
  <si>
    <t>citron Rho-interacting kinase isoform X4 [Mus musculus]</t>
  </si>
  <si>
    <t>citron Rho-interacting kinase isoform X10 [Mus musculus]</t>
  </si>
  <si>
    <t>citron Rho-interacting kinase isoform X13 [Mus musculus]</t>
  </si>
  <si>
    <t>citron Rho-interacting kinase isoform X31 [Mus musculus]</t>
  </si>
  <si>
    <t>citron Rho-interacting kinase isoform X2 [Mus musculus]</t>
  </si>
  <si>
    <t>citron Rho-interacting kinase isoform X8 [Danio rerio]</t>
  </si>
  <si>
    <t>citron Rho-interacting kinase isoform X7 [Danio rerio]</t>
  </si>
  <si>
    <t>citron Rho-interacting kinase isoform X4 [Danio rerio]</t>
  </si>
  <si>
    <t>citron Rho-interacting kinase isoform X2 [Danio rerio]</t>
  </si>
  <si>
    <t>citron Rho-interacting kinase isoform X3 [Danio rerio]</t>
  </si>
  <si>
    <t>citron Rho-interacting kinase isoform X1 [Danio rerio]</t>
  </si>
  <si>
    <t>Cit protein [Mus musculus]</t>
  </si>
  <si>
    <t>citron Rho-interacting kinase isoform X6 [Danio rerio]</t>
  </si>
  <si>
    <t>citron Rho-interacting kinase isoform X17 [Mus musculus]</t>
  </si>
  <si>
    <t>citron Rho-interacting kinase isoform X18 [Mus musculus]</t>
  </si>
  <si>
    <t xml:space="preserve">		</t>
  </si>
  <si>
    <t>Column1</t>
  </si>
  <si>
    <t>Search is limited to records that include: Caenorhabditis elegans (taxid:6239), Mus musculus (taxid:10090), Danio rerio (taxid:7955), goldfish (taxid:7957), Drosophila melanogaster (taxid:7227), Homo sapeins (taxid:9606)</t>
  </si>
  <si>
    <r>
      <t xml:space="preserve">Table S3: Descriptive results of Blast Analysis for </t>
    </r>
    <r>
      <rPr>
        <i/>
        <sz val="11"/>
        <color theme="1"/>
        <rFont val="Aptos Narrow"/>
        <family val="2"/>
        <scheme val="minor"/>
      </rPr>
      <t>citk-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9"/>
      <color rgb="FF212121"/>
      <name val="Arial"/>
      <family val="2"/>
    </font>
    <font>
      <i/>
      <sz val="11"/>
      <color theme="1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9" fontId="0" fillId="0" borderId="0" xfId="0" applyNumberFormat="1"/>
    <xf numFmtId="11" fontId="0" fillId="0" borderId="0" xfId="0" applyNumberFormat="1"/>
    <xf numFmtId="0" fontId="18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numFmt numFmtId="15" formatCode="0.00E+00"/>
    </dxf>
    <dxf>
      <numFmt numFmtId="13" formatCode="0%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363433D-EA96-43E7-B730-FCCCE76D7B9F}" name="Table1" displayName="Table1" ref="B4:J87" totalsRowShown="0">
  <autoFilter ref="B4:J87" xr:uid="{8363433D-EA96-43E7-B730-FCCCE76D7B9F}"/>
  <tableColumns count="9">
    <tableColumn id="1" xr3:uid="{FCA71FA7-E592-4286-A935-B33AE7B9C701}" name="Description"/>
    <tableColumn id="2" xr3:uid="{AB87A362-C165-469B-B9B5-46C765B1A656}" name="Max Score"/>
    <tableColumn id="3" xr3:uid="{1BEFBA7F-F9E7-499A-BD60-1B60933FD8BB}" name="Total Score"/>
    <tableColumn id="4" xr3:uid="{5A22BF97-0251-40FD-8BFD-3B346D19225E}" name="Query Cover" dataDxfId="1"/>
    <tableColumn id="5" xr3:uid="{4FCBFC81-E6FD-4F77-A2C2-00C39E0CB537}" name="E value" dataDxfId="0"/>
    <tableColumn id="6" xr3:uid="{89BDE834-5D3E-474C-91D0-78A8E07D80E4}" name="Per. ident"/>
    <tableColumn id="7" xr3:uid="{22C653B9-8AA8-43FD-ACFA-C2385D857E7F}" name="Acc. Len"/>
    <tableColumn id="8" xr3:uid="{2977957C-84F7-4288-8ADD-2A44E3B2E889}" name="Accession  "/>
    <tableColumn id="9" xr3:uid="{C4DBF6E8-D489-4617-B56B-BE8F38A33A8F}" name="Column1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6F6F9-A044-47BD-9089-1C6CA948B893}">
  <dimension ref="A1:J91"/>
  <sheetViews>
    <sheetView tabSelected="1" topLeftCell="B1" workbookViewId="0">
      <selection activeCell="B8" sqref="B8"/>
    </sheetView>
  </sheetViews>
  <sheetFormatPr baseColWidth="10" defaultColWidth="8.83203125" defaultRowHeight="15" x14ac:dyDescent="0.2"/>
  <cols>
    <col min="1" max="1" width="114.1640625" customWidth="1"/>
    <col min="2" max="2" width="79" customWidth="1"/>
    <col min="3" max="3" width="12.6640625" customWidth="1"/>
    <col min="4" max="4" width="12.1640625" customWidth="1"/>
    <col min="5" max="5" width="12.6640625" customWidth="1"/>
    <col min="7" max="7" width="10.5" customWidth="1"/>
    <col min="8" max="8" width="9.6640625" customWidth="1"/>
    <col min="9" max="9" width="11.83203125" customWidth="1"/>
    <col min="10" max="10" width="10.1640625" customWidth="1"/>
  </cols>
  <sheetData>
    <row r="1" spans="1:10" x14ac:dyDescent="0.2">
      <c r="B1" t="s">
        <v>85</v>
      </c>
    </row>
    <row r="2" spans="1:10" x14ac:dyDescent="0.2">
      <c r="B2" s="3" t="s">
        <v>84</v>
      </c>
      <c r="C2" s="3"/>
      <c r="D2" s="3"/>
      <c r="E2" s="3"/>
      <c r="F2" s="3"/>
      <c r="G2" s="3"/>
      <c r="H2" s="3"/>
      <c r="I2" s="3"/>
      <c r="J2" s="3"/>
    </row>
    <row r="4" spans="1:10" x14ac:dyDescent="0.2">
      <c r="A4" t="s">
        <v>0</v>
      </c>
      <c r="B4" t="s">
        <v>0</v>
      </c>
      <c r="C4" t="s">
        <v>1</v>
      </c>
      <c r="D4" t="s">
        <v>2</v>
      </c>
      <c r="E4" t="s">
        <v>3</v>
      </c>
      <c r="F4" t="s">
        <v>4</v>
      </c>
      <c r="G4" t="s">
        <v>5</v>
      </c>
      <c r="H4" t="s">
        <v>6</v>
      </c>
      <c r="I4" t="s">
        <v>7</v>
      </c>
      <c r="J4" t="s">
        <v>83</v>
      </c>
    </row>
    <row r="5" spans="1:10" x14ac:dyDescent="0.2">
      <c r="A5" t="s">
        <v>8</v>
      </c>
      <c r="B5" t="s">
        <v>8</v>
      </c>
      <c r="C5">
        <v>2591</v>
      </c>
      <c r="D5">
        <v>2591</v>
      </c>
      <c r="E5" s="1">
        <v>1</v>
      </c>
      <c r="F5">
        <v>0</v>
      </c>
      <c r="G5">
        <v>100</v>
      </c>
      <c r="H5">
        <v>1256</v>
      </c>
      <c r="I5" t="str">
        <f>HYPERLINK("https://www.ncbi.nlm.nih.gov/protein/NP_496914.1?report=genbank&amp;log$=prottop&amp;blast_rank=1&amp;RID=019MY7CD013","NP_496914.1")</f>
        <v>NP_496914.1</v>
      </c>
    </row>
    <row r="6" spans="1:10" x14ac:dyDescent="0.2">
      <c r="A6" t="s">
        <v>8</v>
      </c>
      <c r="B6" t="s">
        <v>8</v>
      </c>
      <c r="C6">
        <v>1683</v>
      </c>
      <c r="D6">
        <v>1683</v>
      </c>
      <c r="E6" s="1">
        <v>1</v>
      </c>
      <c r="F6">
        <v>0</v>
      </c>
      <c r="G6">
        <v>64.959999999999994</v>
      </c>
      <c r="H6">
        <v>1286</v>
      </c>
      <c r="I6" t="str">
        <f>HYPERLINK("https://www.ncbi.nlm.nih.gov/protein/NP_494921.1?report=genbank&amp;log$=prottop&amp;blast_rank=2&amp;RID=019MY7CD013","NP_494921.1")</f>
        <v>NP_494921.1</v>
      </c>
    </row>
    <row r="7" spans="1:10" x14ac:dyDescent="0.2">
      <c r="A7" t="s">
        <v>9</v>
      </c>
      <c r="B7" t="s">
        <v>9</v>
      </c>
      <c r="C7">
        <v>161</v>
      </c>
      <c r="D7">
        <v>161</v>
      </c>
      <c r="E7" s="1">
        <v>0.36</v>
      </c>
      <c r="F7" s="2">
        <v>3.9999999999999998E-38</v>
      </c>
      <c r="G7">
        <v>23.44</v>
      </c>
      <c r="H7">
        <v>2092</v>
      </c>
      <c r="I7" t="str">
        <f>HYPERLINK("https://www.ncbi.nlm.nih.gov/protein/XP_026099133.1?report=genbank&amp;log$=prottop&amp;blast_rank=3&amp;RID=019MY7CD013","XP_026099133.1")</f>
        <v>XP_026099133.1</v>
      </c>
    </row>
    <row r="8" spans="1:10" x14ac:dyDescent="0.2">
      <c r="A8" t="s">
        <v>10</v>
      </c>
      <c r="B8" t="s">
        <v>10</v>
      </c>
      <c r="C8">
        <v>161</v>
      </c>
      <c r="D8">
        <v>161</v>
      </c>
      <c r="E8" s="1">
        <v>0.36</v>
      </c>
      <c r="F8" s="2">
        <v>3.9999999999999998E-38</v>
      </c>
      <c r="G8">
        <v>23.44</v>
      </c>
      <c r="H8">
        <v>2093</v>
      </c>
      <c r="I8" t="str">
        <f>HYPERLINK("https://www.ncbi.nlm.nih.gov/protein/XP_026099131.1?report=genbank&amp;log$=prottop&amp;blast_rank=4&amp;RID=019MY7CD013","XP_026099131.1")</f>
        <v>XP_026099131.1</v>
      </c>
    </row>
    <row r="9" spans="1:10" x14ac:dyDescent="0.2">
      <c r="A9" t="s">
        <v>11</v>
      </c>
      <c r="B9" t="s">
        <v>11</v>
      </c>
      <c r="C9">
        <v>161</v>
      </c>
      <c r="D9">
        <v>161</v>
      </c>
      <c r="E9" s="1">
        <v>0.36</v>
      </c>
      <c r="F9" s="2">
        <v>5.0000000000000003E-38</v>
      </c>
      <c r="G9">
        <v>23.44</v>
      </c>
      <c r="H9">
        <v>2101</v>
      </c>
      <c r="I9" t="str">
        <f>HYPERLINK("https://www.ncbi.nlm.nih.gov/protein/XP_026099130.1?report=genbank&amp;log$=prottop&amp;blast_rank=5&amp;RID=019MY7CD013","XP_026099130.1")</f>
        <v>XP_026099130.1</v>
      </c>
    </row>
    <row r="10" spans="1:10" x14ac:dyDescent="0.2">
      <c r="A10" t="s">
        <v>12</v>
      </c>
      <c r="B10" t="s">
        <v>12</v>
      </c>
      <c r="C10">
        <v>159</v>
      </c>
      <c r="D10">
        <v>159</v>
      </c>
      <c r="E10" s="1">
        <v>0.36</v>
      </c>
      <c r="F10" s="2">
        <v>2.0000000000000001E-37</v>
      </c>
      <c r="G10">
        <v>23.44</v>
      </c>
      <c r="H10">
        <v>2344</v>
      </c>
      <c r="I10" t="str">
        <f>HYPERLINK("https://www.ncbi.nlm.nih.gov/protein/XP_021332400.1?report=genbank&amp;log$=prottop&amp;blast_rank=6&amp;RID=019MY7CD013","XP_021332400.1")</f>
        <v>XP_021332400.1</v>
      </c>
    </row>
    <row r="11" spans="1:10" x14ac:dyDescent="0.2">
      <c r="A11" t="s">
        <v>13</v>
      </c>
      <c r="B11" t="s">
        <v>13</v>
      </c>
      <c r="C11">
        <v>158</v>
      </c>
      <c r="D11">
        <v>158</v>
      </c>
      <c r="E11" s="1">
        <v>0.36</v>
      </c>
      <c r="F11" s="2">
        <v>3E-37</v>
      </c>
      <c r="G11">
        <v>23.44</v>
      </c>
      <c r="H11">
        <v>2336</v>
      </c>
      <c r="I11" t="str">
        <f>HYPERLINK("https://www.ncbi.nlm.nih.gov/protein/XP_021332401.1?report=genbank&amp;log$=prottop&amp;blast_rank=7&amp;RID=019MY7CD013","XP_021332401.1")</f>
        <v>XP_021332401.1</v>
      </c>
    </row>
    <row r="12" spans="1:10" x14ac:dyDescent="0.2">
      <c r="A12" t="s">
        <v>14</v>
      </c>
      <c r="B12" t="s">
        <v>14</v>
      </c>
      <c r="C12">
        <v>157</v>
      </c>
      <c r="D12">
        <v>157</v>
      </c>
      <c r="E12" s="1">
        <v>0.56000000000000005</v>
      </c>
      <c r="F12" s="2">
        <v>4.0000000000000003E-37</v>
      </c>
      <c r="G12">
        <v>21.85</v>
      </c>
      <c r="H12">
        <v>1606</v>
      </c>
      <c r="I12" t="str">
        <f>HYPERLINK("https://www.ncbi.nlm.nih.gov/protein/XP_036020662.1?report=genbank&amp;log$=prottop&amp;blast_rank=8&amp;RID=019MY7CD013","XP_036020662.1")</f>
        <v>XP_036020662.1</v>
      </c>
    </row>
    <row r="13" spans="1:10" x14ac:dyDescent="0.2">
      <c r="A13" t="s">
        <v>15</v>
      </c>
      <c r="B13" t="s">
        <v>15</v>
      </c>
      <c r="C13">
        <v>157</v>
      </c>
      <c r="D13">
        <v>157</v>
      </c>
      <c r="E13" s="1">
        <v>0.56000000000000005</v>
      </c>
      <c r="F13" s="2">
        <v>6E-37</v>
      </c>
      <c r="G13">
        <v>21.72</v>
      </c>
      <c r="H13">
        <v>1597</v>
      </c>
      <c r="I13" t="str">
        <f>HYPERLINK("https://www.ncbi.nlm.nih.gov/protein/XP_006530214.1?report=genbank&amp;log$=prottop&amp;blast_rank=9&amp;RID=019MY7CD013","XP_006530214.1")</f>
        <v>XP_006530214.1</v>
      </c>
    </row>
    <row r="14" spans="1:10" x14ac:dyDescent="0.2">
      <c r="A14" t="s">
        <v>16</v>
      </c>
      <c r="B14" t="s">
        <v>16</v>
      </c>
      <c r="C14">
        <v>156</v>
      </c>
      <c r="D14">
        <v>156</v>
      </c>
      <c r="E14" s="1">
        <v>0.36</v>
      </c>
      <c r="F14" s="2">
        <v>9.9999999999999994E-37</v>
      </c>
      <c r="G14">
        <v>22.81</v>
      </c>
      <c r="H14">
        <v>1908</v>
      </c>
      <c r="I14" t="str">
        <f>HYPERLINK("https://www.ncbi.nlm.nih.gov/protein/XP_068077450.1?report=genbank&amp;log$=prottop&amp;blast_rank=10&amp;RID=019MY7CD013","XP_068077450.1")</f>
        <v>XP_068077450.1</v>
      </c>
    </row>
    <row r="15" spans="1:10" x14ac:dyDescent="0.2">
      <c r="A15" t="s">
        <v>17</v>
      </c>
      <c r="B15" t="s">
        <v>17</v>
      </c>
      <c r="C15">
        <v>155</v>
      </c>
      <c r="D15">
        <v>155</v>
      </c>
      <c r="E15" s="1">
        <v>0.56000000000000005</v>
      </c>
      <c r="F15" s="2">
        <v>9.9999999999999994E-37</v>
      </c>
      <c r="G15">
        <v>21.85</v>
      </c>
      <c r="H15">
        <v>1641</v>
      </c>
      <c r="I15" t="str">
        <f>HYPERLINK("https://www.ncbi.nlm.nih.gov/protein/AAC27933.1?report=genbank&amp;log$=prottop&amp;blast_rank=11&amp;RID=019MY7CD013","AAC27933.1")</f>
        <v>AAC27933.1</v>
      </c>
    </row>
    <row r="16" spans="1:10" x14ac:dyDescent="0.2">
      <c r="A16" t="s">
        <v>18</v>
      </c>
      <c r="B16" t="s">
        <v>18</v>
      </c>
      <c r="C16">
        <v>154</v>
      </c>
      <c r="D16">
        <v>154</v>
      </c>
      <c r="E16" s="1">
        <v>0.56000000000000005</v>
      </c>
      <c r="F16" s="2">
        <v>5E-36</v>
      </c>
      <c r="G16">
        <v>21.72</v>
      </c>
      <c r="H16">
        <v>2055</v>
      </c>
      <c r="I16" t="str">
        <f>HYPERLINK("https://www.ncbi.nlm.nih.gov/protein/AAC72823.1?report=genbank&amp;log$=prottop&amp;blast_rank=12&amp;RID=019MY7CD013","AAC72823.1")</f>
        <v>AAC72823.1</v>
      </c>
    </row>
    <row r="17" spans="1:9" x14ac:dyDescent="0.2">
      <c r="A17" t="s">
        <v>19</v>
      </c>
      <c r="B17" t="s">
        <v>19</v>
      </c>
      <c r="C17">
        <v>154</v>
      </c>
      <c r="D17">
        <v>154</v>
      </c>
      <c r="E17" s="1">
        <v>0.56000000000000005</v>
      </c>
      <c r="F17" s="2">
        <v>5E-36</v>
      </c>
      <c r="G17">
        <v>21.79</v>
      </c>
      <c r="H17">
        <v>2070</v>
      </c>
      <c r="I17" t="str">
        <f>HYPERLINK("https://www.ncbi.nlm.nih.gov/protein/XP_006530203.1?report=genbank&amp;log$=prottop&amp;blast_rank=13&amp;RID=019MY7CD013","XP_006530203.1")</f>
        <v>XP_006530203.1</v>
      </c>
    </row>
    <row r="18" spans="1:9" x14ac:dyDescent="0.2">
      <c r="A18" t="s">
        <v>20</v>
      </c>
      <c r="B18" t="s">
        <v>20</v>
      </c>
      <c r="C18">
        <v>154</v>
      </c>
      <c r="D18">
        <v>154</v>
      </c>
      <c r="E18" s="1">
        <v>0.56000000000000005</v>
      </c>
      <c r="F18" s="2">
        <v>5E-36</v>
      </c>
      <c r="G18">
        <v>21.72</v>
      </c>
      <c r="H18">
        <v>2055</v>
      </c>
      <c r="I18" t="str">
        <f>HYPERLINK("https://www.ncbi.nlm.nih.gov/protein/P49025.3?report=genbank&amp;log$=prottop&amp;blast_rank=14&amp;RID=019MY7CD013","P49025.3")</f>
        <v>P49025.3</v>
      </c>
    </row>
    <row r="19" spans="1:9" x14ac:dyDescent="0.2">
      <c r="A19" t="s">
        <v>21</v>
      </c>
      <c r="B19" t="s">
        <v>21</v>
      </c>
      <c r="C19">
        <v>154</v>
      </c>
      <c r="D19">
        <v>154</v>
      </c>
      <c r="E19" s="1">
        <v>0.56000000000000005</v>
      </c>
      <c r="F19" s="2">
        <v>5E-36</v>
      </c>
      <c r="G19">
        <v>21.72</v>
      </c>
      <c r="H19">
        <v>2055</v>
      </c>
      <c r="I19" t="str">
        <f>HYPERLINK("https://www.ncbi.nlm.nih.gov/protein/NP_031734.3?report=genbank&amp;log$=prottop&amp;blast_rank=15&amp;RID=019MY7CD013","NP_031734.3")</f>
        <v>NP_031734.3</v>
      </c>
    </row>
    <row r="20" spans="1:9" x14ac:dyDescent="0.2">
      <c r="A20" t="s">
        <v>22</v>
      </c>
      <c r="B20" t="s">
        <v>22</v>
      </c>
      <c r="C20">
        <v>154</v>
      </c>
      <c r="D20">
        <v>154</v>
      </c>
      <c r="E20" s="1">
        <v>0.36</v>
      </c>
      <c r="F20" s="2">
        <v>6.0000000000000003E-36</v>
      </c>
      <c r="G20">
        <v>22.16</v>
      </c>
      <c r="H20">
        <v>1642</v>
      </c>
      <c r="I20" t="str">
        <f>HYPERLINK("https://www.ncbi.nlm.nih.gov/protein/XP_026100047.1?report=genbank&amp;log$=prottop&amp;blast_rank=16&amp;RID=019MY7CD013","XP_026100047.1")</f>
        <v>XP_026100047.1</v>
      </c>
    </row>
    <row r="21" spans="1:9" x14ac:dyDescent="0.2">
      <c r="A21" t="s">
        <v>23</v>
      </c>
      <c r="B21" t="s">
        <v>23</v>
      </c>
      <c r="C21">
        <v>153</v>
      </c>
      <c r="D21">
        <v>153</v>
      </c>
      <c r="E21" s="1">
        <v>0.56000000000000005</v>
      </c>
      <c r="F21" s="2">
        <v>6.9999999999999999E-36</v>
      </c>
      <c r="G21">
        <v>21.44</v>
      </c>
      <c r="H21">
        <v>1559</v>
      </c>
      <c r="I21" t="str">
        <f>HYPERLINK("https://www.ncbi.nlm.nih.gov/protein/BAA76793.2?report=genbank&amp;log$=prottop&amp;blast_rank=17&amp;RID=019MY7CD013","BAA76793.2")</f>
        <v>BAA76793.2</v>
      </c>
    </row>
    <row r="22" spans="1:9" x14ac:dyDescent="0.2">
      <c r="A22" t="s">
        <v>24</v>
      </c>
      <c r="B22" t="s">
        <v>24</v>
      </c>
      <c r="C22">
        <v>154</v>
      </c>
      <c r="D22">
        <v>154</v>
      </c>
      <c r="E22" s="1">
        <v>0.56000000000000005</v>
      </c>
      <c r="F22" s="2">
        <v>6.9999999999999999E-36</v>
      </c>
      <c r="G22">
        <v>21.92</v>
      </c>
      <c r="H22">
        <v>2108</v>
      </c>
      <c r="I22" t="str">
        <f>HYPERLINK("https://www.ncbi.nlm.nih.gov/protein/XP_006530200.1?report=genbank&amp;log$=prottop&amp;blast_rank=18&amp;RID=019MY7CD013","XP_006530200.1")</f>
        <v>XP_006530200.1</v>
      </c>
    </row>
    <row r="23" spans="1:9" x14ac:dyDescent="0.2">
      <c r="A23" t="s">
        <v>25</v>
      </c>
      <c r="B23" t="s">
        <v>25</v>
      </c>
      <c r="C23">
        <v>153</v>
      </c>
      <c r="D23">
        <v>153</v>
      </c>
      <c r="E23" s="1">
        <v>0.36</v>
      </c>
      <c r="F23" s="2">
        <v>7.9999999999999995E-36</v>
      </c>
      <c r="G23">
        <v>22.73</v>
      </c>
      <c r="H23">
        <v>2107</v>
      </c>
      <c r="I23" t="str">
        <f>HYPERLINK("https://www.ncbi.nlm.nih.gov/protein/XP_026099129.1?report=genbank&amp;log$=prottop&amp;blast_rank=19&amp;RID=019MY7CD013","XP_026099129.1")</f>
        <v>XP_026099129.1</v>
      </c>
    </row>
    <row r="24" spans="1:9" x14ac:dyDescent="0.2">
      <c r="A24" t="s">
        <v>26</v>
      </c>
      <c r="B24" t="s">
        <v>26</v>
      </c>
      <c r="C24">
        <v>153</v>
      </c>
      <c r="D24">
        <v>153</v>
      </c>
      <c r="E24" s="1">
        <v>0.56000000000000005</v>
      </c>
      <c r="F24" s="2">
        <v>7.9999999999999995E-36</v>
      </c>
      <c r="G24">
        <v>21.79</v>
      </c>
      <c r="H24">
        <v>2028</v>
      </c>
      <c r="I24" t="str">
        <f>HYPERLINK("https://www.ncbi.nlm.nih.gov/protein/XP_006530206.1?report=genbank&amp;log$=prottop&amp;blast_rank=20&amp;RID=019MY7CD013","XP_006530206.1")</f>
        <v>XP_006530206.1</v>
      </c>
    </row>
    <row r="25" spans="1:9" x14ac:dyDescent="0.2">
      <c r="A25" t="s">
        <v>27</v>
      </c>
      <c r="B25" t="s">
        <v>27</v>
      </c>
      <c r="C25">
        <v>153</v>
      </c>
      <c r="D25">
        <v>153</v>
      </c>
      <c r="E25" s="1">
        <v>0.36</v>
      </c>
      <c r="F25" s="2">
        <v>9.0000000000000005E-36</v>
      </c>
      <c r="G25">
        <v>22.73</v>
      </c>
      <c r="H25">
        <v>2115</v>
      </c>
      <c r="I25" t="str">
        <f>HYPERLINK("https://www.ncbi.nlm.nih.gov/protein/XP_026099127.1?report=genbank&amp;log$=prottop&amp;blast_rank=21&amp;RID=019MY7CD013","XP_026099127.1")</f>
        <v>XP_026099127.1</v>
      </c>
    </row>
    <row r="26" spans="1:9" x14ac:dyDescent="0.2">
      <c r="A26" t="s">
        <v>28</v>
      </c>
      <c r="B26" t="s">
        <v>28</v>
      </c>
      <c r="C26">
        <v>153</v>
      </c>
      <c r="D26">
        <v>153</v>
      </c>
      <c r="E26" s="1">
        <v>0.36</v>
      </c>
      <c r="F26" s="2">
        <v>9.0000000000000005E-36</v>
      </c>
      <c r="G26">
        <v>22.73</v>
      </c>
      <c r="H26">
        <v>2086</v>
      </c>
      <c r="I26" t="str">
        <f>HYPERLINK("https://www.ncbi.nlm.nih.gov/protein/XP_026099134.1?report=genbank&amp;log$=prottop&amp;blast_rank=22&amp;RID=019MY7CD013","XP_026099134.1")</f>
        <v>XP_026099134.1</v>
      </c>
    </row>
    <row r="27" spans="1:9" x14ac:dyDescent="0.2">
      <c r="A27" t="s">
        <v>29</v>
      </c>
      <c r="B27" t="s">
        <v>29</v>
      </c>
      <c r="C27">
        <v>153</v>
      </c>
      <c r="D27">
        <v>153</v>
      </c>
      <c r="E27" s="1">
        <v>0.56000000000000005</v>
      </c>
      <c r="F27" s="2">
        <v>9.0000000000000005E-36</v>
      </c>
      <c r="G27">
        <v>21.85</v>
      </c>
      <c r="H27">
        <v>2093</v>
      </c>
      <c r="I27" t="str">
        <f>HYPERLINK("https://www.ncbi.nlm.nih.gov/protein/XP_030109960.1?report=genbank&amp;log$=prottop&amp;blast_rank=23&amp;RID=019MY7CD013","XP_030109960.1")</f>
        <v>XP_030109960.1</v>
      </c>
    </row>
    <row r="28" spans="1:9" x14ac:dyDescent="0.2">
      <c r="A28" t="s">
        <v>30</v>
      </c>
      <c r="B28" t="s">
        <v>30</v>
      </c>
      <c r="C28">
        <v>153</v>
      </c>
      <c r="D28">
        <v>153</v>
      </c>
      <c r="E28" s="1">
        <v>0.36</v>
      </c>
      <c r="F28" s="2">
        <v>9.0000000000000005E-36</v>
      </c>
      <c r="G28">
        <v>22.73</v>
      </c>
      <c r="H28">
        <v>2114</v>
      </c>
      <c r="I28" t="str">
        <f>HYPERLINK("https://www.ncbi.nlm.nih.gov/protein/XP_026099128.1?report=genbank&amp;log$=prottop&amp;blast_rank=24&amp;RID=019MY7CD013","XP_026099128.1")</f>
        <v>XP_026099128.1</v>
      </c>
    </row>
    <row r="29" spans="1:9" x14ac:dyDescent="0.2">
      <c r="A29" t="s">
        <v>31</v>
      </c>
      <c r="B29" t="s">
        <v>31</v>
      </c>
      <c r="C29">
        <v>153</v>
      </c>
      <c r="D29">
        <v>153</v>
      </c>
      <c r="E29" s="1">
        <v>0.56000000000000005</v>
      </c>
      <c r="F29" s="2">
        <v>9.0000000000000005E-36</v>
      </c>
      <c r="G29">
        <v>21.72</v>
      </c>
      <c r="H29">
        <v>2013</v>
      </c>
      <c r="I29" t="str">
        <f>HYPERLINK("https://www.ncbi.nlm.nih.gov/protein/XP_006530208.1?report=genbank&amp;log$=prottop&amp;blast_rank=25&amp;RID=019MY7CD013","XP_006530208.1")</f>
        <v>XP_006530208.1</v>
      </c>
    </row>
    <row r="30" spans="1:9" x14ac:dyDescent="0.2">
      <c r="A30" t="s">
        <v>32</v>
      </c>
      <c r="B30" t="s">
        <v>32</v>
      </c>
      <c r="C30">
        <v>153</v>
      </c>
      <c r="D30">
        <v>153</v>
      </c>
      <c r="E30" s="1">
        <v>0.56000000000000005</v>
      </c>
      <c r="F30" s="2">
        <v>9.0000000000000005E-36</v>
      </c>
      <c r="G30">
        <v>20.98</v>
      </c>
      <c r="H30">
        <v>1618</v>
      </c>
      <c r="I30" t="str">
        <f>HYPERLINK("https://www.ncbi.nlm.nih.gov/protein/XP_011536093.1?report=genbank&amp;log$=prottop&amp;blast_rank=26&amp;RID=019MY7CD013","XP_011536093.1")</f>
        <v>XP_011536093.1</v>
      </c>
    </row>
    <row r="31" spans="1:9" x14ac:dyDescent="0.2">
      <c r="A31" t="s">
        <v>33</v>
      </c>
      <c r="B31" t="s">
        <v>33</v>
      </c>
      <c r="C31">
        <v>153</v>
      </c>
      <c r="D31">
        <v>153</v>
      </c>
      <c r="E31" s="1">
        <v>0.56000000000000005</v>
      </c>
      <c r="F31" s="2">
        <v>1E-35</v>
      </c>
      <c r="G31">
        <v>20.98</v>
      </c>
      <c r="H31">
        <v>1638</v>
      </c>
      <c r="I31" t="str">
        <f>HYPERLINK("https://www.ncbi.nlm.nih.gov/protein/XP_011536091.1?report=genbank&amp;log$=prottop&amp;blast_rank=27&amp;RID=019MY7CD013","XP_011536091.1")</f>
        <v>XP_011536091.1</v>
      </c>
    </row>
    <row r="32" spans="1:9" x14ac:dyDescent="0.2">
      <c r="A32" t="s">
        <v>34</v>
      </c>
      <c r="B32" t="s">
        <v>34</v>
      </c>
      <c r="C32">
        <v>153</v>
      </c>
      <c r="D32">
        <v>153</v>
      </c>
      <c r="E32" s="1">
        <v>0.56000000000000005</v>
      </c>
      <c r="F32" s="2">
        <v>1E-35</v>
      </c>
      <c r="G32">
        <v>21.72</v>
      </c>
      <c r="H32">
        <v>2013</v>
      </c>
      <c r="I32" t="str">
        <f>HYPERLINK("https://www.ncbi.nlm.nih.gov/protein/EDL19840.1?report=genbank&amp;log$=prottop&amp;blast_rank=28&amp;RID=019MY7CD013","EDL19840.1")</f>
        <v>EDL19840.1</v>
      </c>
    </row>
    <row r="33" spans="1:9" x14ac:dyDescent="0.2">
      <c r="A33" t="s">
        <v>35</v>
      </c>
      <c r="B33" t="s">
        <v>35</v>
      </c>
      <c r="C33">
        <v>152</v>
      </c>
      <c r="D33">
        <v>152</v>
      </c>
      <c r="E33" s="1">
        <v>0.56000000000000005</v>
      </c>
      <c r="F33" s="2">
        <v>2E-35</v>
      </c>
      <c r="G33">
        <v>21.71</v>
      </c>
      <c r="H33">
        <v>1176</v>
      </c>
      <c r="I33" t="str">
        <f>HYPERLINK("https://www.ncbi.nlm.nih.gov/protein/XP_006530216.1?report=genbank&amp;log$=prottop&amp;blast_rank=29&amp;RID=019MY7CD013","XP_006530216.1")</f>
        <v>XP_006530216.1</v>
      </c>
    </row>
    <row r="34" spans="1:9" x14ac:dyDescent="0.2">
      <c r="A34" t="s">
        <v>36</v>
      </c>
      <c r="B34" t="s">
        <v>36</v>
      </c>
      <c r="C34">
        <v>152</v>
      </c>
      <c r="D34">
        <v>152</v>
      </c>
      <c r="E34" s="1">
        <v>0.55000000000000004</v>
      </c>
      <c r="F34" s="2">
        <v>2E-35</v>
      </c>
      <c r="G34">
        <v>21.85</v>
      </c>
      <c r="H34">
        <v>2107</v>
      </c>
      <c r="I34" t="str">
        <f>HYPERLINK("https://www.ncbi.nlm.nih.gov/protein/XP_036020657.1?report=genbank&amp;log$=prottop&amp;blast_rank=30&amp;RID=019MY7CD013","XP_036020657.1")</f>
        <v>XP_036020657.1</v>
      </c>
    </row>
    <row r="35" spans="1:9" x14ac:dyDescent="0.2">
      <c r="A35" t="s">
        <v>37</v>
      </c>
      <c r="B35" t="s">
        <v>37</v>
      </c>
      <c r="C35">
        <v>152</v>
      </c>
      <c r="D35">
        <v>152</v>
      </c>
      <c r="E35" s="1">
        <v>0.56000000000000005</v>
      </c>
      <c r="F35" s="2">
        <v>2E-35</v>
      </c>
      <c r="G35">
        <v>21.64</v>
      </c>
      <c r="H35">
        <v>2012</v>
      </c>
      <c r="I35" t="str">
        <f>HYPERLINK("https://www.ncbi.nlm.nih.gov/protein/XP_011246465.1?report=genbank&amp;log$=prottop&amp;blast_rank=31&amp;RID=019MY7CD013","XP_011246465.1")</f>
        <v>XP_011246465.1</v>
      </c>
    </row>
    <row r="36" spans="1:9" x14ac:dyDescent="0.2">
      <c r="A36" t="s">
        <v>38</v>
      </c>
      <c r="B36" t="s">
        <v>38</v>
      </c>
      <c r="C36">
        <v>152</v>
      </c>
      <c r="D36">
        <v>152</v>
      </c>
      <c r="E36" s="1">
        <v>0.36</v>
      </c>
      <c r="F36" s="2">
        <v>2E-35</v>
      </c>
      <c r="G36">
        <v>22.81</v>
      </c>
      <c r="H36">
        <v>2358</v>
      </c>
      <c r="I36" t="str">
        <f>HYPERLINK("https://www.ncbi.nlm.nih.gov/protein/XP_021332398.1?report=genbank&amp;log$=prottop&amp;blast_rank=32&amp;RID=019MY7CD013","XP_021332398.1")</f>
        <v>XP_021332398.1</v>
      </c>
    </row>
    <row r="37" spans="1:9" x14ac:dyDescent="0.2">
      <c r="A37" t="s">
        <v>39</v>
      </c>
      <c r="B37" t="s">
        <v>39</v>
      </c>
      <c r="C37">
        <v>152</v>
      </c>
      <c r="D37">
        <v>152</v>
      </c>
      <c r="E37" s="1">
        <v>0.36</v>
      </c>
      <c r="F37" s="2">
        <v>2.9999999999999999E-35</v>
      </c>
      <c r="G37">
        <v>22.81</v>
      </c>
      <c r="H37">
        <v>2350</v>
      </c>
      <c r="I37" t="str">
        <f>HYPERLINK("https://www.ncbi.nlm.nih.gov/protein/XP_021332399.1?report=genbank&amp;log$=prottop&amp;blast_rank=33&amp;RID=019MY7CD013","XP_021332399.1")</f>
        <v>XP_021332399.1</v>
      </c>
    </row>
    <row r="38" spans="1:9" x14ac:dyDescent="0.2">
      <c r="A38" t="s">
        <v>40</v>
      </c>
      <c r="B38" t="s">
        <v>40</v>
      </c>
      <c r="C38">
        <v>152</v>
      </c>
      <c r="D38">
        <v>152</v>
      </c>
      <c r="E38" s="1">
        <v>0.56000000000000005</v>
      </c>
      <c r="F38" s="2">
        <v>2.9999999999999999E-35</v>
      </c>
      <c r="G38">
        <v>21.53</v>
      </c>
      <c r="H38">
        <v>2054</v>
      </c>
      <c r="I38" t="str">
        <f>HYPERLINK("https://www.ncbi.nlm.nih.gov/protein/XP_006719269.1?report=genbank&amp;log$=prottop&amp;blast_rank=34&amp;RID=019MY7CD013","XP_006719269.1")</f>
        <v>XP_006719269.1</v>
      </c>
    </row>
    <row r="39" spans="1:9" x14ac:dyDescent="0.2">
      <c r="A39" t="s">
        <v>41</v>
      </c>
      <c r="B39" t="s">
        <v>41</v>
      </c>
      <c r="C39">
        <v>151</v>
      </c>
      <c r="D39">
        <v>151</v>
      </c>
      <c r="E39" s="1">
        <v>0.56000000000000005</v>
      </c>
      <c r="F39" s="2">
        <v>4E-35</v>
      </c>
      <c r="G39">
        <v>21.44</v>
      </c>
      <c r="H39">
        <v>2053</v>
      </c>
      <c r="I39" t="str">
        <f>HYPERLINK("https://www.ncbi.nlm.nih.gov/protein/XP_016874226.1?report=genbank&amp;log$=prottop&amp;blast_rank=35&amp;RID=019MY7CD013","XP_016874226.1")</f>
        <v>XP_016874226.1</v>
      </c>
    </row>
    <row r="40" spans="1:9" x14ac:dyDescent="0.2">
      <c r="A40" t="s">
        <v>42</v>
      </c>
      <c r="B40" t="s">
        <v>42</v>
      </c>
      <c r="C40">
        <v>151</v>
      </c>
      <c r="D40">
        <v>151</v>
      </c>
      <c r="E40" s="1">
        <v>0.56000000000000005</v>
      </c>
      <c r="F40" s="2">
        <v>4E-35</v>
      </c>
      <c r="G40">
        <v>21.6</v>
      </c>
      <c r="H40">
        <v>2069</v>
      </c>
      <c r="I40" t="str">
        <f>HYPERLINK("https://www.ncbi.nlm.nih.gov/protein/NP_001193928.1?report=genbank&amp;log$=prottop&amp;blast_rank=36&amp;RID=019MY7CD013","NP_001193928.1")</f>
        <v>NP_001193928.1</v>
      </c>
    </row>
    <row r="41" spans="1:9" x14ac:dyDescent="0.2">
      <c r="A41" t="s">
        <v>43</v>
      </c>
      <c r="B41" t="s">
        <v>43</v>
      </c>
      <c r="C41">
        <v>151</v>
      </c>
      <c r="D41">
        <v>151</v>
      </c>
      <c r="E41" s="1">
        <v>0.56000000000000005</v>
      </c>
      <c r="F41" s="2">
        <v>4E-35</v>
      </c>
      <c r="G41">
        <v>21.52</v>
      </c>
      <c r="H41">
        <v>2068</v>
      </c>
      <c r="I41" t="str">
        <f>HYPERLINK("https://www.ncbi.nlm.nih.gov/protein/XP_016874224.1?report=genbank&amp;log$=prottop&amp;blast_rank=37&amp;RID=019MY7CD013","XP_016874224.1")</f>
        <v>XP_016874224.1</v>
      </c>
    </row>
    <row r="42" spans="1:9" x14ac:dyDescent="0.2">
      <c r="A42" t="s">
        <v>44</v>
      </c>
      <c r="B42" t="s">
        <v>44</v>
      </c>
      <c r="C42">
        <v>150</v>
      </c>
      <c r="D42">
        <v>150</v>
      </c>
      <c r="E42" s="1">
        <v>0.56000000000000005</v>
      </c>
      <c r="F42" s="2">
        <v>4.9999999999999996E-35</v>
      </c>
      <c r="G42">
        <v>21.49</v>
      </c>
      <c r="H42">
        <v>1286</v>
      </c>
      <c r="I42" t="str">
        <f>HYPERLINK("https://www.ncbi.nlm.nih.gov/protein/AAB71327.1?report=genbank&amp;log$=prottop&amp;blast_rank=38&amp;RID=019MY7CD013","AAB71327.1")</f>
        <v>AAB71327.1</v>
      </c>
    </row>
    <row r="43" spans="1:9" x14ac:dyDescent="0.2">
      <c r="A43" t="s">
        <v>45</v>
      </c>
      <c r="B43" t="s">
        <v>45</v>
      </c>
      <c r="C43">
        <v>151</v>
      </c>
      <c r="D43">
        <v>151</v>
      </c>
      <c r="E43" s="1">
        <v>0.56000000000000005</v>
      </c>
      <c r="F43" s="2">
        <v>4.9999999999999996E-35</v>
      </c>
      <c r="G43">
        <v>21.6</v>
      </c>
      <c r="H43">
        <v>2027</v>
      </c>
      <c r="I43" t="str">
        <f>HYPERLINK("https://www.ncbi.nlm.nih.gov/protein/NP_009105.1?report=genbank&amp;log$=prottop&amp;blast_rank=39&amp;RID=019MY7CD013","NP_009105.1")</f>
        <v>NP_009105.1</v>
      </c>
    </row>
    <row r="44" spans="1:9" x14ac:dyDescent="0.2">
      <c r="A44" t="s">
        <v>46</v>
      </c>
      <c r="B44" t="s">
        <v>46</v>
      </c>
      <c r="C44">
        <v>150</v>
      </c>
      <c r="D44">
        <v>150</v>
      </c>
      <c r="E44" s="1">
        <v>0.56000000000000005</v>
      </c>
      <c r="F44" s="2">
        <v>5.9999999999999998E-35</v>
      </c>
      <c r="G44">
        <v>21.52</v>
      </c>
      <c r="H44">
        <v>2026</v>
      </c>
      <c r="I44" t="str">
        <f>HYPERLINK("https://www.ncbi.nlm.nih.gov/protein/XP_047284090.1?report=genbank&amp;log$=prottop&amp;blast_rank=40&amp;RID=019MY7CD013","XP_047284090.1")</f>
        <v>XP_047284090.1</v>
      </c>
    </row>
    <row r="45" spans="1:9" x14ac:dyDescent="0.2">
      <c r="A45" t="s">
        <v>47</v>
      </c>
      <c r="B45" t="s">
        <v>47</v>
      </c>
      <c r="C45">
        <v>150</v>
      </c>
      <c r="D45">
        <v>150</v>
      </c>
      <c r="E45" s="1">
        <v>0.56000000000000005</v>
      </c>
      <c r="F45" s="2">
        <v>5.9999999999999998E-35</v>
      </c>
      <c r="G45">
        <v>21.4</v>
      </c>
      <c r="H45">
        <v>1636</v>
      </c>
      <c r="I45" t="str">
        <f>HYPERLINK("https://www.ncbi.nlm.nih.gov/protein/XP_017176130.1?report=genbank&amp;log$=prottop&amp;blast_rank=41&amp;RID=019MY7CD013","XP_017176130.1")</f>
        <v>XP_017176130.1</v>
      </c>
    </row>
    <row r="46" spans="1:9" x14ac:dyDescent="0.2">
      <c r="A46" t="s">
        <v>48</v>
      </c>
      <c r="B46" t="s">
        <v>48</v>
      </c>
      <c r="C46">
        <v>150</v>
      </c>
      <c r="D46">
        <v>150</v>
      </c>
      <c r="E46" s="1">
        <v>0.56000000000000005</v>
      </c>
      <c r="F46" s="2">
        <v>5.9999999999999998E-35</v>
      </c>
      <c r="G46">
        <v>21.53</v>
      </c>
      <c r="H46">
        <v>2012</v>
      </c>
      <c r="I46" t="str">
        <f>HYPERLINK("https://www.ncbi.nlm.nih.gov/protein/XP_011536089.1?report=genbank&amp;log$=prottop&amp;blast_rank=42&amp;RID=019MY7CD013","XP_011536089.1")</f>
        <v>XP_011536089.1</v>
      </c>
    </row>
    <row r="47" spans="1:9" x14ac:dyDescent="0.2">
      <c r="A47" t="s">
        <v>49</v>
      </c>
      <c r="B47" t="s">
        <v>49</v>
      </c>
      <c r="C47">
        <v>150</v>
      </c>
      <c r="D47">
        <v>150</v>
      </c>
      <c r="E47" s="1">
        <v>0.56000000000000005</v>
      </c>
      <c r="F47" s="2">
        <v>5.9999999999999998E-35</v>
      </c>
      <c r="G47">
        <v>21.33</v>
      </c>
      <c r="H47">
        <v>1612</v>
      </c>
      <c r="I47" t="str">
        <f>HYPERLINK("https://www.ncbi.nlm.nih.gov/protein/XP_017176135.1?report=genbank&amp;log$=prottop&amp;blast_rank=43&amp;RID=019MY7CD013","XP_017176135.1")</f>
        <v>XP_017176135.1</v>
      </c>
    </row>
    <row r="48" spans="1:9" x14ac:dyDescent="0.2">
      <c r="A48" t="s">
        <v>50</v>
      </c>
      <c r="B48" t="s">
        <v>50</v>
      </c>
      <c r="C48">
        <v>150</v>
      </c>
      <c r="D48">
        <v>150</v>
      </c>
      <c r="E48" s="1">
        <v>0.56000000000000005</v>
      </c>
      <c r="F48" s="2">
        <v>6.9999999999999999E-35</v>
      </c>
      <c r="G48">
        <v>21.4</v>
      </c>
      <c r="H48">
        <v>1627</v>
      </c>
      <c r="I48" t="str">
        <f>HYPERLINK("https://www.ncbi.nlm.nih.gov/protein/XP_017176132.1?report=genbank&amp;log$=prottop&amp;blast_rank=44&amp;RID=019MY7CD013","XP_017176132.1")</f>
        <v>XP_017176132.1</v>
      </c>
    </row>
    <row r="49" spans="1:9" x14ac:dyDescent="0.2">
      <c r="A49" t="s">
        <v>51</v>
      </c>
      <c r="B49" t="s">
        <v>51</v>
      </c>
      <c r="C49">
        <v>150</v>
      </c>
      <c r="D49">
        <v>150</v>
      </c>
      <c r="E49" s="1">
        <v>0.56000000000000005</v>
      </c>
      <c r="F49" s="2">
        <v>6.9999999999999999E-35</v>
      </c>
      <c r="G49">
        <v>21.44</v>
      </c>
      <c r="H49">
        <v>2011</v>
      </c>
      <c r="I49" t="str">
        <f>HYPERLINK("https://www.ncbi.nlm.nih.gov/protein/XP_011536090.1?report=genbank&amp;log$=prottop&amp;blast_rank=45&amp;RID=019MY7CD013","XP_011536090.1")</f>
        <v>XP_011536090.1</v>
      </c>
    </row>
    <row r="50" spans="1:9" x14ac:dyDescent="0.2">
      <c r="A50" t="s">
        <v>52</v>
      </c>
      <c r="B50" t="s">
        <v>52</v>
      </c>
      <c r="C50">
        <v>150</v>
      </c>
      <c r="D50">
        <v>150</v>
      </c>
      <c r="E50" s="1">
        <v>0.56000000000000005</v>
      </c>
      <c r="F50" s="2">
        <v>6.9999999999999999E-35</v>
      </c>
      <c r="G50">
        <v>21.53</v>
      </c>
      <c r="H50">
        <v>1678</v>
      </c>
      <c r="I50" t="str">
        <f>HYPERLINK("https://www.ncbi.nlm.nih.gov/protein/XP_006530210.1?report=genbank&amp;log$=prottop&amp;blast_rank=46&amp;RID=019MY7CD013","XP_006530210.1")</f>
        <v>XP_006530210.1</v>
      </c>
    </row>
    <row r="51" spans="1:9" x14ac:dyDescent="0.2">
      <c r="A51" t="s">
        <v>53</v>
      </c>
      <c r="B51" t="s">
        <v>53</v>
      </c>
      <c r="C51">
        <v>150</v>
      </c>
      <c r="D51">
        <v>150</v>
      </c>
      <c r="E51" s="1">
        <v>0.56000000000000005</v>
      </c>
      <c r="F51" s="2">
        <v>6.9999999999999999E-35</v>
      </c>
      <c r="G51">
        <v>21.53</v>
      </c>
      <c r="H51">
        <v>1669</v>
      </c>
      <c r="I51" t="str">
        <f>HYPERLINK("https://www.ncbi.nlm.nih.gov/protein/XP_036020660.1?report=genbank&amp;log$=prottop&amp;blast_rank=47&amp;RID=019MY7CD013","XP_036020660.1")</f>
        <v>XP_036020660.1</v>
      </c>
    </row>
    <row r="52" spans="1:9" x14ac:dyDescent="0.2">
      <c r="A52" t="s">
        <v>54</v>
      </c>
      <c r="B52" t="s">
        <v>54</v>
      </c>
      <c r="C52">
        <v>150</v>
      </c>
      <c r="D52">
        <v>150</v>
      </c>
      <c r="E52" s="1">
        <v>0.56000000000000005</v>
      </c>
      <c r="F52" s="2">
        <v>6.9999999999999999E-35</v>
      </c>
      <c r="G52">
        <v>21.53</v>
      </c>
      <c r="H52">
        <v>1628</v>
      </c>
      <c r="I52" t="str">
        <f>HYPERLINK("https://www.ncbi.nlm.nih.gov/protein/XP_036020661.1?report=genbank&amp;log$=prottop&amp;blast_rank=48&amp;RID=019MY7CD013","XP_036020661.1")</f>
        <v>XP_036020661.1</v>
      </c>
    </row>
    <row r="53" spans="1:9" x14ac:dyDescent="0.2">
      <c r="A53" t="s">
        <v>55</v>
      </c>
      <c r="B53" t="s">
        <v>55</v>
      </c>
      <c r="C53">
        <v>150</v>
      </c>
      <c r="D53">
        <v>150</v>
      </c>
      <c r="E53" s="1">
        <v>0.56000000000000005</v>
      </c>
      <c r="F53" s="2">
        <v>9.0000000000000002E-35</v>
      </c>
      <c r="G53">
        <v>21.4</v>
      </c>
      <c r="H53">
        <v>1665</v>
      </c>
      <c r="I53" t="str">
        <f>HYPERLINK("https://www.ncbi.nlm.nih.gov/protein/XP_006530212.1?report=genbank&amp;log$=prottop&amp;blast_rank=49&amp;RID=019MY7CD013","XP_006530212.1")</f>
        <v>XP_006530212.1</v>
      </c>
    </row>
    <row r="54" spans="1:9" x14ac:dyDescent="0.2">
      <c r="A54" t="s">
        <v>56</v>
      </c>
      <c r="B54" t="s">
        <v>56</v>
      </c>
      <c r="C54">
        <v>150</v>
      </c>
      <c r="D54">
        <v>150</v>
      </c>
      <c r="E54" s="1">
        <v>0.56000000000000005</v>
      </c>
      <c r="F54" s="2">
        <v>9.9999999999999993E-35</v>
      </c>
      <c r="G54">
        <v>21.53</v>
      </c>
      <c r="H54">
        <v>1657</v>
      </c>
      <c r="I54" t="str">
        <f>HYPERLINK("https://www.ncbi.nlm.nih.gov/protein/XP_006530213.1?report=genbank&amp;log$=prottop&amp;blast_rank=50&amp;RID=019MY7CD013","XP_006530213.1")</f>
        <v>XP_006530213.1</v>
      </c>
    </row>
    <row r="55" spans="1:9" x14ac:dyDescent="0.2">
      <c r="A55" t="s">
        <v>57</v>
      </c>
      <c r="B55" t="s">
        <v>57</v>
      </c>
      <c r="C55">
        <v>150</v>
      </c>
      <c r="D55">
        <v>150</v>
      </c>
      <c r="E55" s="1">
        <v>0.56000000000000005</v>
      </c>
      <c r="F55" s="2">
        <v>9.9999999999999993E-35</v>
      </c>
      <c r="G55">
        <v>20.89</v>
      </c>
      <c r="H55">
        <v>2069</v>
      </c>
      <c r="I55" t="str">
        <f>HYPERLINK("https://www.ncbi.nlm.nih.gov/protein/XP_011536087.1?report=genbank&amp;log$=prottop&amp;blast_rank=51&amp;RID=019MY7CD013","XP_011536087.1")</f>
        <v>XP_011536087.1</v>
      </c>
    </row>
    <row r="56" spans="1:9" x14ac:dyDescent="0.2">
      <c r="A56" t="s">
        <v>58</v>
      </c>
      <c r="B56" t="s">
        <v>58</v>
      </c>
      <c r="C56">
        <v>149</v>
      </c>
      <c r="D56">
        <v>149</v>
      </c>
      <c r="E56" s="1">
        <v>0.56000000000000005</v>
      </c>
      <c r="F56" s="2">
        <v>9.9999999999999993E-35</v>
      </c>
      <c r="G56">
        <v>21.53</v>
      </c>
      <c r="H56">
        <v>1614</v>
      </c>
      <c r="I56" t="str">
        <f>HYPERLINK("https://www.ncbi.nlm.nih.gov/protein/XP_017176134.1?report=genbank&amp;log$=prottop&amp;blast_rank=52&amp;RID=019MY7CD013","XP_017176134.1")</f>
        <v>XP_017176134.1</v>
      </c>
    </row>
    <row r="57" spans="1:9" x14ac:dyDescent="0.2">
      <c r="A57" t="s">
        <v>59</v>
      </c>
      <c r="B57" t="s">
        <v>59</v>
      </c>
      <c r="C57">
        <v>150</v>
      </c>
      <c r="D57">
        <v>150</v>
      </c>
      <c r="E57" s="1">
        <v>0.56000000000000005</v>
      </c>
      <c r="F57" s="2">
        <v>9.9999999999999993E-35</v>
      </c>
      <c r="G57">
        <v>20.79</v>
      </c>
      <c r="H57">
        <v>2068</v>
      </c>
      <c r="I57" t="str">
        <f>HYPERLINK("https://www.ncbi.nlm.nih.gov/protein/XP_016874225.1?report=genbank&amp;log$=prottop&amp;blast_rank=53&amp;RID=019MY7CD013","XP_016874225.1")</f>
        <v>XP_016874225.1</v>
      </c>
    </row>
    <row r="58" spans="1:9" x14ac:dyDescent="0.2">
      <c r="A58" t="s">
        <v>60</v>
      </c>
      <c r="B58" t="s">
        <v>60</v>
      </c>
      <c r="C58">
        <v>149</v>
      </c>
      <c r="D58">
        <v>149</v>
      </c>
      <c r="E58" s="1">
        <v>0.56000000000000005</v>
      </c>
      <c r="F58" s="2">
        <v>9.9999999999999993E-35</v>
      </c>
      <c r="G58">
        <v>21.4</v>
      </c>
      <c r="H58">
        <v>1623</v>
      </c>
      <c r="I58" t="str">
        <f>HYPERLINK("https://www.ncbi.nlm.nih.gov/protein/XP_017176133.1?report=genbank&amp;log$=prottop&amp;blast_rank=54&amp;RID=019MY7CD013","XP_017176133.1")</f>
        <v>XP_017176133.1</v>
      </c>
    </row>
    <row r="59" spans="1:9" x14ac:dyDescent="0.2">
      <c r="A59" t="s">
        <v>61</v>
      </c>
      <c r="B59" t="s">
        <v>61</v>
      </c>
      <c r="C59">
        <v>149</v>
      </c>
      <c r="D59">
        <v>149</v>
      </c>
      <c r="E59" s="1">
        <v>0.56000000000000005</v>
      </c>
      <c r="F59" s="2">
        <v>9.9999999999999993E-35</v>
      </c>
      <c r="G59">
        <v>20.98</v>
      </c>
      <c r="H59">
        <v>2084</v>
      </c>
      <c r="I59" t="str">
        <f>HYPERLINK("https://www.ncbi.nlm.nih.gov/protein/XP_011536085.1?report=genbank&amp;log$=prottop&amp;blast_rank=55&amp;RID=019MY7CD013","XP_011536085.1")</f>
        <v>XP_011536085.1</v>
      </c>
    </row>
    <row r="60" spans="1:9" x14ac:dyDescent="0.2">
      <c r="A60" t="s">
        <v>62</v>
      </c>
      <c r="B60" t="s">
        <v>62</v>
      </c>
      <c r="C60">
        <v>149</v>
      </c>
      <c r="D60">
        <v>149</v>
      </c>
      <c r="E60" s="1">
        <v>0.56000000000000005</v>
      </c>
      <c r="F60" s="2">
        <v>9.9999999999999993E-35</v>
      </c>
      <c r="G60">
        <v>20.88</v>
      </c>
      <c r="H60">
        <v>2083</v>
      </c>
      <c r="I60" t="str">
        <f>HYPERLINK("https://www.ncbi.nlm.nih.gov/protein/XP_011536086.1?report=genbank&amp;log$=prottop&amp;blast_rank=56&amp;RID=019MY7CD013","XP_011536086.1")</f>
        <v>XP_011536086.1</v>
      </c>
    </row>
    <row r="61" spans="1:9" x14ac:dyDescent="0.2">
      <c r="A61" t="s">
        <v>63</v>
      </c>
      <c r="B61" t="s">
        <v>63</v>
      </c>
      <c r="C61">
        <v>147</v>
      </c>
      <c r="D61">
        <v>147</v>
      </c>
      <c r="E61" s="1">
        <v>0.56000000000000005</v>
      </c>
      <c r="F61" s="2">
        <v>6.9999999999999997E-34</v>
      </c>
      <c r="G61">
        <v>21.53</v>
      </c>
      <c r="H61">
        <v>2094</v>
      </c>
      <c r="I61" t="str">
        <f>HYPERLINK("https://www.ncbi.nlm.nih.gov/protein/XP_006530201.1?report=genbank&amp;log$=prottop&amp;blast_rank=57&amp;RID=019MY7CD013","XP_006530201.1")</f>
        <v>XP_006530201.1</v>
      </c>
    </row>
    <row r="62" spans="1:9" x14ac:dyDescent="0.2">
      <c r="A62" t="s">
        <v>64</v>
      </c>
      <c r="B62" t="s">
        <v>64</v>
      </c>
      <c r="C62">
        <v>147</v>
      </c>
      <c r="D62">
        <v>147</v>
      </c>
      <c r="E62" s="1">
        <v>0.56000000000000005</v>
      </c>
      <c r="F62" s="2">
        <v>6.9999999999999997E-34</v>
      </c>
      <c r="G62">
        <v>21.45</v>
      </c>
      <c r="H62">
        <v>2099</v>
      </c>
      <c r="I62" t="str">
        <f>HYPERLINK("https://www.ncbi.nlm.nih.gov/protein/XP_030109958.1?report=genbank&amp;log$=prottop&amp;blast_rank=58&amp;RID=019MY7CD013","XP_030109958.1")</f>
        <v>XP_030109958.1</v>
      </c>
    </row>
    <row r="63" spans="1:9" x14ac:dyDescent="0.2">
      <c r="A63" t="s">
        <v>65</v>
      </c>
      <c r="B63" t="s">
        <v>65</v>
      </c>
      <c r="C63">
        <v>147</v>
      </c>
      <c r="D63">
        <v>147</v>
      </c>
      <c r="E63" s="1">
        <v>0.56000000000000005</v>
      </c>
      <c r="F63" s="2">
        <v>6.9999999999999997E-34</v>
      </c>
      <c r="G63">
        <v>21.53</v>
      </c>
      <c r="H63">
        <v>2114</v>
      </c>
      <c r="I63" t="str">
        <f>HYPERLINK("https://www.ncbi.nlm.nih.gov/protein/XP_006530198.1?report=genbank&amp;log$=prottop&amp;blast_rank=59&amp;RID=019MY7CD013","XP_006530198.1")</f>
        <v>XP_006530198.1</v>
      </c>
    </row>
    <row r="64" spans="1:9" x14ac:dyDescent="0.2">
      <c r="A64" t="s">
        <v>66</v>
      </c>
      <c r="B64" t="s">
        <v>66</v>
      </c>
      <c r="C64">
        <v>147</v>
      </c>
      <c r="D64">
        <v>147</v>
      </c>
      <c r="E64" s="1">
        <v>0.56000000000000005</v>
      </c>
      <c r="F64" s="2">
        <v>7.9999999999999994E-34</v>
      </c>
      <c r="G64">
        <v>21.4</v>
      </c>
      <c r="H64">
        <v>2123</v>
      </c>
      <c r="I64" t="str">
        <f>HYPERLINK("https://www.ncbi.nlm.nih.gov/protein/XP_006530193.1?report=genbank&amp;log$=prottop&amp;blast_rank=60&amp;RID=019MY7CD013","XP_006530193.1")</f>
        <v>XP_006530193.1</v>
      </c>
    </row>
    <row r="65" spans="1:9" x14ac:dyDescent="0.2">
      <c r="A65" t="s">
        <v>67</v>
      </c>
      <c r="B65" t="s">
        <v>67</v>
      </c>
      <c r="C65">
        <v>147</v>
      </c>
      <c r="D65">
        <v>147</v>
      </c>
      <c r="E65" s="1">
        <v>0.56000000000000005</v>
      </c>
      <c r="F65" s="2">
        <v>1.0000000000000001E-33</v>
      </c>
      <c r="G65">
        <v>21.45</v>
      </c>
      <c r="H65">
        <v>2108</v>
      </c>
      <c r="I65" t="str">
        <f>HYPERLINK("https://www.ncbi.nlm.nih.gov/protein/XP_006530199.1?report=genbank&amp;log$=prottop&amp;blast_rank=61&amp;RID=019MY7CD013","XP_006530199.1")</f>
        <v>XP_006530199.1</v>
      </c>
    </row>
    <row r="66" spans="1:9" x14ac:dyDescent="0.2">
      <c r="A66" t="s">
        <v>68</v>
      </c>
      <c r="B66" t="s">
        <v>68</v>
      </c>
      <c r="C66">
        <v>147</v>
      </c>
      <c r="D66">
        <v>147</v>
      </c>
      <c r="E66" s="1">
        <v>0.56000000000000005</v>
      </c>
      <c r="F66" s="2">
        <v>1.0000000000000001E-33</v>
      </c>
      <c r="G66">
        <v>21.53</v>
      </c>
      <c r="H66">
        <v>2081</v>
      </c>
      <c r="I66" t="str">
        <f>HYPERLINK("https://www.ncbi.nlm.nih.gov/protein/XP_006530202.1?report=genbank&amp;log$=prottop&amp;blast_rank=62&amp;RID=019MY7CD013","XP_006530202.1")</f>
        <v>XP_006530202.1</v>
      </c>
    </row>
    <row r="67" spans="1:9" x14ac:dyDescent="0.2">
      <c r="A67" t="s">
        <v>69</v>
      </c>
      <c r="B67" t="s">
        <v>69</v>
      </c>
      <c r="C67">
        <v>146</v>
      </c>
      <c r="D67">
        <v>146</v>
      </c>
      <c r="E67" s="1">
        <v>0.56000000000000005</v>
      </c>
      <c r="F67" s="2">
        <v>1.0000000000000001E-33</v>
      </c>
      <c r="G67">
        <v>21.32</v>
      </c>
      <c r="H67">
        <v>2039</v>
      </c>
      <c r="I67" t="str">
        <f>HYPERLINK("https://www.ncbi.nlm.nih.gov/protein/XP_006530205.1?report=genbank&amp;log$=prottop&amp;blast_rank=63&amp;RID=019MY7CD013","XP_006530205.1")</f>
        <v>XP_006530205.1</v>
      </c>
    </row>
    <row r="68" spans="1:9" x14ac:dyDescent="0.2">
      <c r="A68" t="s">
        <v>70</v>
      </c>
      <c r="B68" t="s">
        <v>70</v>
      </c>
      <c r="C68">
        <v>145</v>
      </c>
      <c r="D68">
        <v>145</v>
      </c>
      <c r="E68" s="1">
        <v>0.56000000000000005</v>
      </c>
      <c r="F68" s="2">
        <v>2.0000000000000001E-33</v>
      </c>
      <c r="G68">
        <v>21.4</v>
      </c>
      <c r="H68">
        <v>1309</v>
      </c>
      <c r="I68" t="str">
        <f>HYPERLINK("https://www.ncbi.nlm.nih.gov/protein/XP_006530215.1?report=genbank&amp;log$=prottop&amp;blast_rank=64&amp;RID=019MY7CD013","XP_006530215.1")</f>
        <v>XP_006530215.1</v>
      </c>
    </row>
    <row r="69" spans="1:9" x14ac:dyDescent="0.2">
      <c r="A69" t="s">
        <v>71</v>
      </c>
      <c r="B69" t="s">
        <v>71</v>
      </c>
      <c r="C69">
        <v>145</v>
      </c>
      <c r="D69">
        <v>145</v>
      </c>
      <c r="E69" s="1">
        <v>0.56000000000000005</v>
      </c>
      <c r="F69" s="2">
        <v>2.0000000000000001E-33</v>
      </c>
      <c r="G69">
        <v>21.32</v>
      </c>
      <c r="H69">
        <v>2122</v>
      </c>
      <c r="I69" t="str">
        <f>HYPERLINK("https://www.ncbi.nlm.nih.gov/protein/XP_006530197.1?report=genbank&amp;log$=prottop&amp;blast_rank=65&amp;RID=019MY7CD013","XP_006530197.1")</f>
        <v>XP_006530197.1</v>
      </c>
    </row>
    <row r="70" spans="1:9" x14ac:dyDescent="0.2">
      <c r="A70" t="s">
        <v>22</v>
      </c>
      <c r="B70" t="s">
        <v>22</v>
      </c>
      <c r="C70">
        <v>142</v>
      </c>
      <c r="D70">
        <v>142</v>
      </c>
      <c r="E70" s="1">
        <v>0.36</v>
      </c>
      <c r="F70" s="2">
        <v>2.0000000000000001E-32</v>
      </c>
      <c r="G70">
        <v>21.17</v>
      </c>
      <c r="H70">
        <v>1616</v>
      </c>
      <c r="I70" t="str">
        <f>HYPERLINK("https://www.ncbi.nlm.nih.gov/protein/XP_026073016.1?report=genbank&amp;log$=prottop&amp;blast_rank=66&amp;RID=019MY7CD013","XP_026073016.1")</f>
        <v>XP_026073016.1</v>
      </c>
    </row>
    <row r="71" spans="1:9" x14ac:dyDescent="0.2">
      <c r="A71" t="s">
        <v>72</v>
      </c>
      <c r="B71" t="s">
        <v>72</v>
      </c>
      <c r="C71">
        <v>140</v>
      </c>
      <c r="D71">
        <v>140</v>
      </c>
      <c r="E71" s="1">
        <v>0.41</v>
      </c>
      <c r="F71" s="2">
        <v>6.0000000000000001E-32</v>
      </c>
      <c r="G71">
        <v>20.53</v>
      </c>
      <c r="H71">
        <v>1616</v>
      </c>
      <c r="I71" t="str">
        <f>HYPERLINK("https://www.ncbi.nlm.nih.gov/protein/XP_017212894.1?report=genbank&amp;log$=prottop&amp;blast_rank=67&amp;RID=019MY7CD013","XP_017212894.1")</f>
        <v>XP_017212894.1</v>
      </c>
    </row>
    <row r="72" spans="1:9" x14ac:dyDescent="0.2">
      <c r="A72" t="s">
        <v>73</v>
      </c>
      <c r="B72" t="s">
        <v>73</v>
      </c>
      <c r="C72">
        <v>140</v>
      </c>
      <c r="D72">
        <v>140</v>
      </c>
      <c r="E72" s="1">
        <v>0.41</v>
      </c>
      <c r="F72" s="2">
        <v>6.0000000000000001E-32</v>
      </c>
      <c r="G72">
        <v>20.53</v>
      </c>
      <c r="H72">
        <v>1617</v>
      </c>
      <c r="I72" t="str">
        <f>HYPERLINK("https://www.ncbi.nlm.nih.gov/protein/XP_009302000.2?report=genbank&amp;log$=prottop&amp;blast_rank=68&amp;RID=019MY7CD013","XP_009302000.2")</f>
        <v>XP_009302000.2</v>
      </c>
    </row>
    <row r="73" spans="1:9" x14ac:dyDescent="0.2">
      <c r="A73" t="s">
        <v>27</v>
      </c>
      <c r="B73" t="s">
        <v>27</v>
      </c>
      <c r="C73">
        <v>140</v>
      </c>
      <c r="D73">
        <v>140</v>
      </c>
      <c r="E73" s="1">
        <v>0.36</v>
      </c>
      <c r="F73" s="2">
        <v>6.0000000000000001E-32</v>
      </c>
      <c r="G73">
        <v>21.08</v>
      </c>
      <c r="H73">
        <v>1627</v>
      </c>
      <c r="I73" t="str">
        <f>HYPERLINK("https://www.ncbi.nlm.nih.gov/protein/XP_026124791.1?report=genbank&amp;log$=prottop&amp;blast_rank=69&amp;RID=019MY7CD013","XP_026124791.1")</f>
        <v>XP_026124791.1</v>
      </c>
    </row>
    <row r="74" spans="1:9" x14ac:dyDescent="0.2">
      <c r="A74" t="s">
        <v>30</v>
      </c>
      <c r="B74" t="s">
        <v>30</v>
      </c>
      <c r="C74">
        <v>140</v>
      </c>
      <c r="D74">
        <v>140</v>
      </c>
      <c r="E74" s="1">
        <v>0.36</v>
      </c>
      <c r="F74" s="2">
        <v>6.0000000000000001E-32</v>
      </c>
      <c r="G74">
        <v>21.08</v>
      </c>
      <c r="H74">
        <v>1626</v>
      </c>
      <c r="I74" t="str">
        <f>HYPERLINK("https://www.ncbi.nlm.nih.gov/protein/XP_026124792.1?report=genbank&amp;log$=prottop&amp;blast_rank=70&amp;RID=019MY7CD013","XP_026124792.1")</f>
        <v>XP_026124792.1</v>
      </c>
    </row>
    <row r="75" spans="1:9" x14ac:dyDescent="0.2">
      <c r="A75" t="s">
        <v>74</v>
      </c>
      <c r="B75" t="s">
        <v>74</v>
      </c>
      <c r="C75">
        <v>140</v>
      </c>
      <c r="D75">
        <v>140</v>
      </c>
      <c r="E75" s="1">
        <v>0.41</v>
      </c>
      <c r="F75" s="2">
        <v>6.9999999999999997E-32</v>
      </c>
      <c r="G75">
        <v>20.53</v>
      </c>
      <c r="H75">
        <v>1623</v>
      </c>
      <c r="I75" t="str">
        <f>HYPERLINK("https://www.ncbi.nlm.nih.gov/protein/XP_068079189.1?report=genbank&amp;log$=prottop&amp;blast_rank=71&amp;RID=019MY7CD013","XP_068079189.1")</f>
        <v>XP_068079189.1</v>
      </c>
    </row>
    <row r="76" spans="1:9" x14ac:dyDescent="0.2">
      <c r="A76" t="s">
        <v>11</v>
      </c>
      <c r="B76" t="s">
        <v>11</v>
      </c>
      <c r="C76">
        <v>140</v>
      </c>
      <c r="D76">
        <v>140</v>
      </c>
      <c r="E76" s="1">
        <v>0.36</v>
      </c>
      <c r="F76" s="2">
        <v>6.9999999999999997E-32</v>
      </c>
      <c r="G76">
        <v>21.08</v>
      </c>
      <c r="H76">
        <v>1618</v>
      </c>
      <c r="I76" t="str">
        <f>HYPERLINK("https://www.ncbi.nlm.nih.gov/protein/XP_026124794.1?report=genbank&amp;log$=prottop&amp;blast_rank=72&amp;RID=019MY7CD013","XP_026124794.1")</f>
        <v>XP_026124794.1</v>
      </c>
    </row>
    <row r="77" spans="1:9" x14ac:dyDescent="0.2">
      <c r="A77" t="s">
        <v>25</v>
      </c>
      <c r="B77" t="s">
        <v>25</v>
      </c>
      <c r="C77">
        <v>140</v>
      </c>
      <c r="D77">
        <v>140</v>
      </c>
      <c r="E77" s="1">
        <v>0.36</v>
      </c>
      <c r="F77" s="2">
        <v>6.9999999999999997E-32</v>
      </c>
      <c r="G77">
        <v>21.08</v>
      </c>
      <c r="H77">
        <v>1621</v>
      </c>
      <c r="I77" t="str">
        <f>HYPERLINK("https://www.ncbi.nlm.nih.gov/protein/XP_026124793.1?report=genbank&amp;log$=prottop&amp;blast_rank=73&amp;RID=019MY7CD013","XP_026124793.1")</f>
        <v>XP_026124793.1</v>
      </c>
    </row>
    <row r="78" spans="1:9" x14ac:dyDescent="0.2">
      <c r="A78" t="s">
        <v>75</v>
      </c>
      <c r="B78" t="s">
        <v>75</v>
      </c>
      <c r="C78">
        <v>140</v>
      </c>
      <c r="D78">
        <v>140</v>
      </c>
      <c r="E78" s="1">
        <v>0.36</v>
      </c>
      <c r="F78" s="2">
        <v>1.0000000000000001E-31</v>
      </c>
      <c r="G78">
        <v>20.56</v>
      </c>
      <c r="H78">
        <v>1630</v>
      </c>
      <c r="I78" t="str">
        <f>HYPERLINK("https://www.ncbi.nlm.nih.gov/protein/XP_068079187.1?report=genbank&amp;log$=prottop&amp;blast_rank=74&amp;RID=019MY7CD013","XP_068079187.1")</f>
        <v>XP_068079187.1</v>
      </c>
    </row>
    <row r="79" spans="1:9" x14ac:dyDescent="0.2">
      <c r="A79" t="s">
        <v>16</v>
      </c>
      <c r="B79" t="s">
        <v>16</v>
      </c>
      <c r="C79">
        <v>140</v>
      </c>
      <c r="D79">
        <v>140</v>
      </c>
      <c r="E79" s="1">
        <v>0.36</v>
      </c>
      <c r="F79" s="2">
        <v>1.0000000000000001E-31</v>
      </c>
      <c r="G79">
        <v>20.56</v>
      </c>
      <c r="H79">
        <v>1622</v>
      </c>
      <c r="I79" t="str">
        <f>HYPERLINK("https://www.ncbi.nlm.nih.gov/protein/XP_068079190.1?report=genbank&amp;log$=prottop&amp;blast_rank=75&amp;RID=019MY7CD013","XP_068079190.1")</f>
        <v>XP_068079190.1</v>
      </c>
    </row>
    <row r="80" spans="1:9" x14ac:dyDescent="0.2">
      <c r="A80" t="s">
        <v>76</v>
      </c>
      <c r="B80" t="s">
        <v>76</v>
      </c>
      <c r="C80">
        <v>140</v>
      </c>
      <c r="D80">
        <v>140</v>
      </c>
      <c r="E80" s="1">
        <v>0.36</v>
      </c>
      <c r="F80" s="2">
        <v>1.0000000000000001E-31</v>
      </c>
      <c r="G80">
        <v>20.56</v>
      </c>
      <c r="H80">
        <v>1625</v>
      </c>
      <c r="I80" t="str">
        <f>HYPERLINK("https://www.ncbi.nlm.nih.gov/protein/XP_068079188.1?report=genbank&amp;log$=prottop&amp;blast_rank=76&amp;RID=019MY7CD013","XP_068079188.1")</f>
        <v>XP_068079188.1</v>
      </c>
    </row>
    <row r="81" spans="1:9" x14ac:dyDescent="0.2">
      <c r="A81" t="s">
        <v>77</v>
      </c>
      <c r="B81" t="s">
        <v>77</v>
      </c>
      <c r="C81">
        <v>140</v>
      </c>
      <c r="D81">
        <v>140</v>
      </c>
      <c r="E81" s="1">
        <v>0.36</v>
      </c>
      <c r="F81" s="2">
        <v>1.0000000000000001E-31</v>
      </c>
      <c r="G81">
        <v>20.56</v>
      </c>
      <c r="H81">
        <v>1631</v>
      </c>
      <c r="I81" t="str">
        <f>HYPERLINK("https://www.ncbi.nlm.nih.gov/protein/XP_021334036.1?report=genbank&amp;log$=prottop&amp;blast_rank=77&amp;RID=019MY7CD013","XP_021334036.1")</f>
        <v>XP_021334036.1</v>
      </c>
    </row>
    <row r="82" spans="1:9" x14ac:dyDescent="0.2">
      <c r="A82" t="s">
        <v>78</v>
      </c>
      <c r="B82" t="s">
        <v>78</v>
      </c>
      <c r="C82">
        <v>139</v>
      </c>
      <c r="D82">
        <v>139</v>
      </c>
      <c r="E82" s="1">
        <v>0.56000000000000005</v>
      </c>
      <c r="F82" s="2">
        <v>1.0000000000000001E-31</v>
      </c>
      <c r="G82">
        <v>21.31</v>
      </c>
      <c r="H82">
        <v>1032</v>
      </c>
      <c r="I82" t="str">
        <f>HYPERLINK("https://www.ncbi.nlm.nih.gov/protein/AAH23775.1?report=genbank&amp;log$=prottop&amp;blast_rank=78&amp;RID=019MY7CD013","AAH23775.1")</f>
        <v>AAH23775.1</v>
      </c>
    </row>
    <row r="83" spans="1:9" x14ac:dyDescent="0.2">
      <c r="A83" t="s">
        <v>10</v>
      </c>
      <c r="B83" t="s">
        <v>10</v>
      </c>
      <c r="C83">
        <v>140</v>
      </c>
      <c r="D83">
        <v>140</v>
      </c>
      <c r="E83" s="1">
        <v>0.36</v>
      </c>
      <c r="F83" s="2">
        <v>1.0000000000000001E-31</v>
      </c>
      <c r="G83">
        <v>21.08</v>
      </c>
      <c r="H83">
        <v>1613</v>
      </c>
      <c r="I83" t="str">
        <f>HYPERLINK("https://www.ncbi.nlm.nih.gov/protein/XP_026124795.1?report=genbank&amp;log$=prottop&amp;blast_rank=79&amp;RID=019MY7CD013","XP_026124795.1")</f>
        <v>XP_026124795.1</v>
      </c>
    </row>
    <row r="84" spans="1:9" x14ac:dyDescent="0.2">
      <c r="A84" t="s">
        <v>79</v>
      </c>
      <c r="B84" t="s">
        <v>79</v>
      </c>
      <c r="C84">
        <v>139</v>
      </c>
      <c r="D84">
        <v>139</v>
      </c>
      <c r="E84" s="1">
        <v>0.36</v>
      </c>
      <c r="F84" s="2">
        <v>2.0000000000000002E-31</v>
      </c>
      <c r="G84">
        <v>20.56</v>
      </c>
      <c r="H84">
        <v>1617</v>
      </c>
      <c r="I84" t="str">
        <f>HYPERLINK("https://www.ncbi.nlm.nih.gov/protein/XP_068079191.1?report=genbank&amp;log$=prottop&amp;blast_rank=80&amp;RID=019MY7CD013","XP_068079191.1")</f>
        <v>XP_068079191.1</v>
      </c>
    </row>
    <row r="85" spans="1:9" x14ac:dyDescent="0.2">
      <c r="A85" t="s">
        <v>22</v>
      </c>
      <c r="B85" t="s">
        <v>22</v>
      </c>
      <c r="C85">
        <v>94</v>
      </c>
      <c r="D85">
        <v>94</v>
      </c>
      <c r="E85" s="1">
        <v>0.24</v>
      </c>
      <c r="F85" s="2">
        <v>5.0000000000000004E-18</v>
      </c>
      <c r="G85">
        <v>23.57</v>
      </c>
      <c r="H85">
        <v>498</v>
      </c>
      <c r="I85" t="str">
        <f>HYPERLINK("https://www.ncbi.nlm.nih.gov/protein/XP_026099258.1?report=genbank&amp;log$=prottop&amp;blast_rank=81&amp;RID=019MY7CD013","XP_026099258.1")</f>
        <v>XP_026099258.1</v>
      </c>
    </row>
    <row r="86" spans="1:9" x14ac:dyDescent="0.2">
      <c r="A86" t="s">
        <v>80</v>
      </c>
      <c r="B86" t="s">
        <v>80</v>
      </c>
      <c r="C86">
        <v>79</v>
      </c>
      <c r="D86">
        <v>79</v>
      </c>
      <c r="E86" s="1">
        <v>0.28999999999999998</v>
      </c>
      <c r="F86" s="2">
        <v>4.9999999999999999E-13</v>
      </c>
      <c r="G86">
        <v>22.39</v>
      </c>
      <c r="H86">
        <v>1794</v>
      </c>
      <c r="I86" t="str">
        <f>HYPERLINK("https://www.ncbi.nlm.nih.gov/protein/XP_006530209.1?report=genbank&amp;log$=prottop&amp;blast_rank=82&amp;RID=019MY7CD013","XP_006530209.1")</f>
        <v>XP_006530209.1</v>
      </c>
    </row>
    <row r="87" spans="1:9" x14ac:dyDescent="0.2">
      <c r="A87" t="s">
        <v>81</v>
      </c>
      <c r="B87" t="s">
        <v>81</v>
      </c>
      <c r="C87">
        <v>79</v>
      </c>
      <c r="D87">
        <v>79</v>
      </c>
      <c r="E87" s="1">
        <v>0.28999999999999998</v>
      </c>
      <c r="F87" s="2">
        <v>5.9999999999999997E-13</v>
      </c>
      <c r="G87">
        <v>22.27</v>
      </c>
      <c r="H87">
        <v>1779</v>
      </c>
      <c r="I87" t="str">
        <f>HYPERLINK("https://www.ncbi.nlm.nih.gov/protein/XP_036020658.1?report=genbank&amp;log$=prottop&amp;blast_rank=83&amp;RID=019MY7CD013","XP_036020658.1")</f>
        <v>XP_036020658.1</v>
      </c>
    </row>
    <row r="91" spans="1:9" x14ac:dyDescent="0.2">
      <c r="A91" t="s">
        <v>82</v>
      </c>
      <c r="B91" t="s">
        <v>82</v>
      </c>
    </row>
  </sheetData>
  <mergeCells count="1">
    <mergeCell ref="B2:J2"/>
  </mergeCell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0160TA3P013-Alignment-Descript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nindya Ghosh Roy</cp:lastModifiedBy>
  <dcterms:created xsi:type="dcterms:W3CDTF">2025-04-17T10:16:12Z</dcterms:created>
  <dcterms:modified xsi:type="dcterms:W3CDTF">2026-01-15T13:57:47Z</dcterms:modified>
</cp:coreProperties>
</file>